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39300" yWindow="-13440" windowWidth="19440" windowHeight="15300"/>
  </bookViews>
  <sheets>
    <sheet name="PK and Bio-distribution" sheetId="4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9" i="4" l="1"/>
  <c r="P39" i="4"/>
  <c r="Q38" i="4"/>
  <c r="P38" i="4"/>
  <c r="Q37" i="4"/>
  <c r="P37" i="4"/>
  <c r="Q36" i="4"/>
  <c r="P36" i="4"/>
  <c r="Q35" i="4"/>
  <c r="P35" i="4"/>
  <c r="Q58" i="4"/>
  <c r="Q59" i="4"/>
  <c r="Q60" i="4"/>
  <c r="Q61" i="4"/>
  <c r="Q62" i="4"/>
  <c r="Q63" i="4"/>
  <c r="Q64" i="4"/>
  <c r="Q65" i="4"/>
  <c r="Q66" i="4"/>
  <c r="Q67" i="4"/>
  <c r="P58" i="4"/>
  <c r="P59" i="4"/>
  <c r="P60" i="4"/>
  <c r="P61" i="4"/>
  <c r="P62" i="4"/>
  <c r="P63" i="4"/>
  <c r="P64" i="4"/>
  <c r="P65" i="4"/>
  <c r="P66" i="4"/>
  <c r="P67" i="4"/>
  <c r="Q45" i="4"/>
  <c r="Q46" i="4"/>
  <c r="Q47" i="4"/>
  <c r="Q48" i="4"/>
  <c r="Q49" i="4"/>
  <c r="Q50" i="4"/>
  <c r="Q51" i="4"/>
  <c r="Q52" i="4"/>
  <c r="Q53" i="4"/>
  <c r="P45" i="4"/>
  <c r="P46" i="4"/>
  <c r="P47" i="4"/>
  <c r="P48" i="4"/>
  <c r="P49" i="4"/>
  <c r="P50" i="4"/>
  <c r="P51" i="4"/>
  <c r="P52" i="4"/>
  <c r="P53" i="4"/>
  <c r="Q44" i="4"/>
  <c r="P44" i="4"/>
  <c r="Q9" i="4"/>
  <c r="Q10" i="4"/>
  <c r="Q11" i="4"/>
  <c r="Q12" i="4"/>
  <c r="P9" i="4"/>
  <c r="P10" i="4"/>
  <c r="P11" i="4"/>
  <c r="P12" i="4"/>
  <c r="Q8" i="4"/>
  <c r="P8" i="4"/>
  <c r="Q19" i="4"/>
  <c r="P19" i="4"/>
  <c r="Q20" i="4"/>
  <c r="P20" i="4"/>
  <c r="Q18" i="4"/>
  <c r="P18" i="4"/>
  <c r="Q17" i="4"/>
  <c r="P17" i="4"/>
  <c r="P16" i="4"/>
  <c r="Q16" i="4"/>
  <c r="Q27" i="4"/>
  <c r="Q28" i="4"/>
  <c r="Q29" i="4"/>
  <c r="Q30" i="4"/>
  <c r="P27" i="4"/>
  <c r="P28" i="4"/>
  <c r="P29" i="4"/>
  <c r="P30" i="4"/>
  <c r="Q26" i="4"/>
  <c r="P26" i="4"/>
  <c r="H27" i="4" l="1"/>
  <c r="H28" i="4"/>
  <c r="H29" i="4"/>
  <c r="H30" i="4"/>
  <c r="H26" i="4"/>
  <c r="G27" i="4"/>
  <c r="G28" i="4"/>
  <c r="G29" i="4"/>
  <c r="G30" i="4"/>
  <c r="G26" i="4"/>
  <c r="G9" i="4"/>
  <c r="G10" i="4"/>
  <c r="G11" i="4"/>
  <c r="G12" i="4"/>
  <c r="F9" i="4"/>
  <c r="F10" i="4"/>
  <c r="F11" i="4"/>
  <c r="F12" i="4"/>
  <c r="G8" i="4"/>
  <c r="F8" i="4"/>
  <c r="H59" i="4" l="1"/>
  <c r="G59" i="4"/>
  <c r="H58" i="4"/>
  <c r="G58" i="4"/>
  <c r="G67" i="4"/>
  <c r="G66" i="4"/>
  <c r="H66" i="4"/>
  <c r="G65" i="4"/>
  <c r="G64" i="4"/>
  <c r="H64" i="4"/>
  <c r="G63" i="4"/>
  <c r="G62" i="4"/>
  <c r="H62" i="4"/>
  <c r="G61" i="4"/>
  <c r="G60" i="4"/>
  <c r="H60" i="4"/>
  <c r="F47" i="4"/>
  <c r="G47" i="4"/>
  <c r="G49" i="4"/>
  <c r="F49" i="4"/>
  <c r="G48" i="4"/>
  <c r="F48" i="4"/>
  <c r="G46" i="4"/>
  <c r="F46" i="4"/>
  <c r="G45" i="4"/>
  <c r="F45" i="4"/>
  <c r="G50" i="4"/>
  <c r="G51" i="4"/>
  <c r="G52" i="4"/>
  <c r="G53" i="4"/>
  <c r="G44" i="4"/>
  <c r="F44" i="4"/>
  <c r="F53" i="4"/>
  <c r="F50" i="4"/>
  <c r="F51" i="4"/>
  <c r="F52" i="4"/>
  <c r="H61" i="4" l="1"/>
  <c r="H63" i="4"/>
  <c r="H65" i="4"/>
  <c r="H67" i="4"/>
  <c r="G19" i="4" l="1"/>
  <c r="F19" i="4"/>
  <c r="F16" i="4"/>
  <c r="G16" i="4"/>
  <c r="F17" i="4"/>
  <c r="G17" i="4"/>
  <c r="F18" i="4"/>
  <c r="G18" i="4"/>
  <c r="F20" i="4"/>
  <c r="G20" i="4"/>
  <c r="H38" i="4"/>
  <c r="H37" i="4"/>
  <c r="H36" i="4"/>
  <c r="H35" i="4"/>
  <c r="H39" i="4"/>
  <c r="G39" i="4"/>
  <c r="G38" i="4"/>
  <c r="G36" i="4"/>
  <c r="G37" i="4"/>
  <c r="G35" i="4"/>
</calcChain>
</file>

<file path=xl/sharedStrings.xml><?xml version="1.0" encoding="utf-8"?>
<sst xmlns="http://schemas.openxmlformats.org/spreadsheetml/2006/main" count="144" uniqueCount="48">
  <si>
    <t>Lung</t>
  </si>
  <si>
    <t>Spleen</t>
  </si>
  <si>
    <t>Kidney</t>
  </si>
  <si>
    <t>Tumor</t>
  </si>
  <si>
    <t>SD</t>
  </si>
  <si>
    <t>liver</t>
  </si>
  <si>
    <t>Tissue</t>
  </si>
  <si>
    <t>Wet weight of tissues from mice injected with Gd</t>
  </si>
  <si>
    <t>Wet weight of tissues from mice injected with Gd-TSLnps</t>
  </si>
  <si>
    <t>Gd per wet tissue weight (ng/g)</t>
  </si>
  <si>
    <t>Ave. Gd per wet tissue wt</t>
  </si>
  <si>
    <t>Gd-TSLnps per wet tissue weight (ng/g)</t>
  </si>
  <si>
    <t>Plasma Conc. of Gd</t>
  </si>
  <si>
    <t>Time</t>
  </si>
  <si>
    <t>Ave. Plasma Conc. Of Gd</t>
  </si>
  <si>
    <t>PK Studies of Gd-TSLnps</t>
  </si>
  <si>
    <t>PK Studies of Gd only</t>
  </si>
  <si>
    <t>Plasma Conc. Of Gd</t>
  </si>
  <si>
    <t>Ave. wt of wt tissue (g)</t>
  </si>
  <si>
    <t>Wet weight of tissues from mice injected with Gem-TSLnps</t>
  </si>
  <si>
    <t>Nude mouse 1</t>
  </si>
  <si>
    <t>Nude mouse 3</t>
  </si>
  <si>
    <t>Nude mouse 4</t>
  </si>
  <si>
    <t>Nude mouse 5</t>
  </si>
  <si>
    <t>Nude mouse 2</t>
  </si>
  <si>
    <t xml:space="preserve">Nude mouse 3 </t>
  </si>
  <si>
    <t>Wet weight of tissues from mice injected with Gem</t>
  </si>
  <si>
    <t>Gem-TSLnps per wet tissue weight (ng/g)</t>
  </si>
  <si>
    <t>Liver</t>
  </si>
  <si>
    <t>Kidneys</t>
  </si>
  <si>
    <t>Plasma Conc. Of Gem</t>
  </si>
  <si>
    <t>PK Studies for Gem only</t>
  </si>
  <si>
    <t>Ave. Plasma Conc of Gem</t>
  </si>
  <si>
    <t>PK Studies of Gem-TSLnps</t>
  </si>
  <si>
    <t>Gem per wet tissue weight (ng/g)</t>
  </si>
  <si>
    <t>Nude Mouse 2</t>
  </si>
  <si>
    <t>Nude mice 1</t>
  </si>
  <si>
    <t>Nude Mouse 3</t>
  </si>
  <si>
    <t>Ave. wt of wet tissue (g)</t>
  </si>
  <si>
    <t>Ave. Gem per wet tissue wt (ng/g)</t>
  </si>
  <si>
    <t>Ave. Gd per wet tissue wt(ng/g)</t>
  </si>
  <si>
    <t>Ave. Plasma Conc of Gem (ug/g)</t>
  </si>
  <si>
    <t>Ave. Plasma Conc. Of Gd (ug/ml)</t>
  </si>
  <si>
    <t>Bio-distribution studies of Gd</t>
  </si>
  <si>
    <t>Bio-distribution studies of Gem-TSLnps</t>
  </si>
  <si>
    <t>Bio-distribution studies of Gd-TSLnps</t>
  </si>
  <si>
    <t>Bio-distribution studies of Gem</t>
  </si>
  <si>
    <t>S3 Table. Pharmacokinetic and biodistribution data for free Gem, Gem-TSLnps free Gd and Gd-TSL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6"/>
      <color rgb="FF00B050"/>
      <name val="Calibri"/>
      <family val="2"/>
      <scheme val="minor"/>
    </font>
    <font>
      <sz val="16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4"/>
      <color rgb="FF00B05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zoomScale="73" zoomScaleNormal="73" workbookViewId="0">
      <selection activeCell="AF29" sqref="AF29"/>
    </sheetView>
  </sheetViews>
  <sheetFormatPr defaultRowHeight="15" x14ac:dyDescent="0.25"/>
  <cols>
    <col min="1" max="1" width="10.5703125" style="2" customWidth="1"/>
    <col min="2" max="2" width="15.85546875" customWidth="1"/>
    <col min="3" max="3" width="15.42578125" customWidth="1"/>
    <col min="4" max="4" width="16.7109375" customWidth="1"/>
    <col min="5" max="5" width="15.7109375" style="6" customWidth="1"/>
    <col min="6" max="6" width="24.42578125" customWidth="1"/>
    <col min="7" max="7" width="23.42578125" customWidth="1"/>
    <col min="8" max="8" width="17.5703125" customWidth="1"/>
    <col min="10" max="10" width="9.140625" customWidth="1"/>
    <col min="11" max="11" width="13.5703125" customWidth="1"/>
    <col min="12" max="12" width="21.7109375" customWidth="1"/>
    <col min="13" max="13" width="20.85546875" customWidth="1"/>
    <col min="14" max="14" width="21.7109375" customWidth="1"/>
    <col min="15" max="15" width="22.42578125" customWidth="1"/>
    <col min="16" max="16" width="30.5703125" customWidth="1"/>
    <col min="17" max="17" width="15" customWidth="1"/>
  </cols>
  <sheetData>
    <row r="1" spans="1:21" s="15" customFormat="1" ht="18" x14ac:dyDescent="0.25">
      <c r="A1" s="19" t="s">
        <v>47</v>
      </c>
      <c r="B1" s="19"/>
      <c r="C1" s="19"/>
      <c r="D1" s="19"/>
      <c r="E1" s="19"/>
      <c r="F1" s="19"/>
      <c r="G1" s="19"/>
      <c r="H1" s="19"/>
      <c r="I1" s="19"/>
    </row>
    <row r="2" spans="1:21" s="2" customFormat="1" x14ac:dyDescent="0.25"/>
    <row r="3" spans="1:21" s="3" customFormat="1" x14ac:dyDescent="0.25"/>
    <row r="5" spans="1:21" ht="18" x14ac:dyDescent="0.25">
      <c r="A5" s="15" t="s">
        <v>45</v>
      </c>
      <c r="B5" s="15"/>
      <c r="C5" s="15"/>
      <c r="D5" s="15"/>
      <c r="E5" s="15"/>
      <c r="F5" s="15"/>
      <c r="G5" s="15"/>
      <c r="H5" s="15"/>
      <c r="I5" s="15"/>
      <c r="J5" s="15"/>
      <c r="K5" s="15" t="s">
        <v>44</v>
      </c>
      <c r="L5" s="15"/>
      <c r="M5" s="15"/>
      <c r="N5" s="15"/>
      <c r="O5" s="15"/>
      <c r="P5" s="15"/>
      <c r="Q5" s="15"/>
    </row>
    <row r="6" spans="1:21" x14ac:dyDescent="0.25">
      <c r="A6" s="2" t="s">
        <v>8</v>
      </c>
      <c r="B6" s="2"/>
      <c r="C6" s="2"/>
      <c r="D6" s="2"/>
      <c r="F6" s="2"/>
      <c r="G6" s="2"/>
      <c r="H6" s="2"/>
      <c r="I6" s="2"/>
      <c r="J6" s="2"/>
      <c r="K6" s="2" t="s">
        <v>19</v>
      </c>
      <c r="L6" s="2"/>
      <c r="M6" s="2"/>
      <c r="N6" s="2"/>
      <c r="O6" s="6"/>
      <c r="P6" s="2"/>
      <c r="Q6" s="2"/>
    </row>
    <row r="7" spans="1:21" x14ac:dyDescent="0.25">
      <c r="A7" s="3" t="s">
        <v>6</v>
      </c>
      <c r="B7" s="3" t="s">
        <v>20</v>
      </c>
      <c r="C7" s="3" t="s">
        <v>24</v>
      </c>
      <c r="D7" s="3" t="s">
        <v>21</v>
      </c>
      <c r="E7" s="3" t="s">
        <v>22</v>
      </c>
      <c r="F7" s="3" t="s">
        <v>18</v>
      </c>
      <c r="G7" s="3" t="s">
        <v>4</v>
      </c>
      <c r="H7" s="3"/>
      <c r="I7" s="3"/>
      <c r="J7" s="3"/>
      <c r="K7" s="3" t="s">
        <v>6</v>
      </c>
      <c r="L7" s="3" t="s">
        <v>20</v>
      </c>
      <c r="M7" s="3" t="s">
        <v>24</v>
      </c>
      <c r="N7" s="3" t="s">
        <v>21</v>
      </c>
      <c r="O7" s="3" t="s">
        <v>22</v>
      </c>
      <c r="P7" s="3" t="s">
        <v>38</v>
      </c>
      <c r="Q7" s="3" t="s">
        <v>4</v>
      </c>
    </row>
    <row r="8" spans="1:21" x14ac:dyDescent="0.25">
      <c r="A8" s="2" t="s">
        <v>5</v>
      </c>
      <c r="B8">
        <v>0.98419999999999996</v>
      </c>
      <c r="C8">
        <v>1.8705000000000001</v>
      </c>
      <c r="D8">
        <v>0.99560000000000004</v>
      </c>
      <c r="E8" s="6">
        <v>0.91579999999999995</v>
      </c>
      <c r="F8">
        <f>AVERAGE(B8:E8)</f>
        <v>1.1915249999999999</v>
      </c>
      <c r="G8">
        <f>STDEV(B8:E8)</f>
        <v>0.45401967193063414</v>
      </c>
      <c r="K8" s="2" t="s">
        <v>0</v>
      </c>
      <c r="L8">
        <v>0.21110000000000001</v>
      </c>
      <c r="M8">
        <v>0.2301</v>
      </c>
      <c r="N8">
        <v>0.20100000000000001</v>
      </c>
      <c r="O8">
        <v>0.25409999999999999</v>
      </c>
      <c r="P8">
        <f>AVERAGE(L8:O8)</f>
        <v>0.22407500000000002</v>
      </c>
      <c r="Q8">
        <f>STDEV(L8:O8)</f>
        <v>2.3370975589392919E-2</v>
      </c>
    </row>
    <row r="9" spans="1:21" x14ac:dyDescent="0.25">
      <c r="A9" s="2" t="s">
        <v>0</v>
      </c>
      <c r="B9">
        <v>0.2089</v>
      </c>
      <c r="C9">
        <v>0.24460000000000001</v>
      </c>
      <c r="D9">
        <v>0.18840000000000001</v>
      </c>
      <c r="E9" s="6">
        <v>0.1842</v>
      </c>
      <c r="F9">
        <f>AVERAGE(B9:E9)</f>
        <v>0.20652500000000001</v>
      </c>
      <c r="G9">
        <f>STDEV(B9:E9)</f>
        <v>2.7581802575852979E-2</v>
      </c>
      <c r="K9" s="2" t="s">
        <v>1</v>
      </c>
      <c r="L9">
        <v>0.1575</v>
      </c>
      <c r="M9">
        <v>0.14299999999999999</v>
      </c>
      <c r="N9">
        <v>0.14230000000000001</v>
      </c>
      <c r="O9">
        <v>0.1487</v>
      </c>
      <c r="P9">
        <f t="shared" ref="P9:P12" si="0">AVERAGE(L9:O9)</f>
        <v>0.14787499999999998</v>
      </c>
      <c r="Q9">
        <f t="shared" ref="Q9:Q12" si="1">STDEV(L9:O9)</f>
        <v>7.0277426437417778E-3</v>
      </c>
    </row>
    <row r="10" spans="1:21" s="2" customFormat="1" x14ac:dyDescent="0.25">
      <c r="A10" s="2" t="s">
        <v>1</v>
      </c>
      <c r="B10">
        <v>0.26850000000000002</v>
      </c>
      <c r="C10">
        <v>0.50129999999999997</v>
      </c>
      <c r="D10">
        <v>0.2054</v>
      </c>
      <c r="E10" s="6">
        <v>0.2044</v>
      </c>
      <c r="F10">
        <f>AVERAGE(B10:E10)</f>
        <v>0.2949</v>
      </c>
      <c r="G10">
        <f>STDEV(B10:E10)</f>
        <v>0.14082899796088397</v>
      </c>
      <c r="H10"/>
      <c r="I10"/>
      <c r="J10"/>
      <c r="K10" s="2" t="s">
        <v>29</v>
      </c>
      <c r="L10">
        <v>0.5222</v>
      </c>
      <c r="M10">
        <v>0.49320000000000003</v>
      </c>
      <c r="N10">
        <v>0.54110000000000003</v>
      </c>
      <c r="O10">
        <v>0.54420000000000002</v>
      </c>
      <c r="P10">
        <f t="shared" si="0"/>
        <v>0.52517500000000006</v>
      </c>
      <c r="Q10">
        <f t="shared" si="1"/>
        <v>2.3429379704408164E-2</v>
      </c>
    </row>
    <row r="11" spans="1:21" s="2" customFormat="1" x14ac:dyDescent="0.25">
      <c r="A11" s="2" t="s">
        <v>2</v>
      </c>
      <c r="B11">
        <v>0.3599</v>
      </c>
      <c r="C11">
        <v>0.44450000000000001</v>
      </c>
      <c r="D11">
        <v>0.3226</v>
      </c>
      <c r="E11" s="6">
        <v>0.3226</v>
      </c>
      <c r="F11">
        <f>AVERAGE(B11:E11)</f>
        <v>0.3624</v>
      </c>
      <c r="G11">
        <f>STDEV(B11:E11)</f>
        <v>5.7488375636587125E-2</v>
      </c>
      <c r="H11"/>
      <c r="I11"/>
      <c r="J11"/>
      <c r="K11" s="2" t="s">
        <v>28</v>
      </c>
      <c r="L11">
        <v>1.4023000000000001</v>
      </c>
      <c r="M11">
        <v>1.6535</v>
      </c>
      <c r="N11">
        <v>1.5641</v>
      </c>
      <c r="O11">
        <v>1.5421</v>
      </c>
      <c r="P11">
        <f t="shared" si="0"/>
        <v>1.5405000000000002</v>
      </c>
      <c r="Q11">
        <f t="shared" si="1"/>
        <v>0.10396755904287319</v>
      </c>
      <c r="R11" s="4"/>
    </row>
    <row r="12" spans="1:21" x14ac:dyDescent="0.25">
      <c r="A12" s="2" t="s">
        <v>3</v>
      </c>
      <c r="B12">
        <v>0.64190000000000003</v>
      </c>
      <c r="C12">
        <v>0.92500000000000004</v>
      </c>
      <c r="D12">
        <v>0.24909999999999999</v>
      </c>
      <c r="E12" s="6">
        <v>0.28939999999999999</v>
      </c>
      <c r="F12">
        <f>AVERAGE(B12:E12)</f>
        <v>0.52634999999999998</v>
      </c>
      <c r="G12">
        <f>STDEV(B12:E12)</f>
        <v>0.31900182340126737</v>
      </c>
      <c r="K12" s="2" t="s">
        <v>3</v>
      </c>
      <c r="L12">
        <v>0.92310000000000003</v>
      </c>
      <c r="M12">
        <v>0.92420000000000002</v>
      </c>
      <c r="N12">
        <v>0.85129999999999995</v>
      </c>
      <c r="O12">
        <v>0.75639999999999996</v>
      </c>
      <c r="P12">
        <f t="shared" si="0"/>
        <v>0.86375000000000002</v>
      </c>
      <c r="Q12">
        <f t="shared" si="1"/>
        <v>7.9279358389600207E-2</v>
      </c>
      <c r="T12" s="4"/>
      <c r="U12" s="4"/>
    </row>
    <row r="13" spans="1:21" x14ac:dyDescent="0.25">
      <c r="T13" s="7"/>
      <c r="U13" s="7"/>
    </row>
    <row r="14" spans="1:21" x14ac:dyDescent="0.25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  <c r="K14" s="2" t="s">
        <v>27</v>
      </c>
      <c r="L14" s="2"/>
      <c r="M14" s="2"/>
      <c r="N14" s="2"/>
      <c r="O14" s="2"/>
      <c r="P14" s="2"/>
      <c r="Q14" s="2"/>
      <c r="T14" s="7"/>
      <c r="U14" s="7"/>
    </row>
    <row r="15" spans="1:21" x14ac:dyDescent="0.25">
      <c r="A15" s="2" t="s">
        <v>6</v>
      </c>
      <c r="B15" s="2" t="s">
        <v>20</v>
      </c>
      <c r="C15" s="2" t="s">
        <v>24</v>
      </c>
      <c r="D15" s="2" t="s">
        <v>25</v>
      </c>
      <c r="E15" s="2" t="s">
        <v>22</v>
      </c>
      <c r="F15" s="2" t="s">
        <v>40</v>
      </c>
      <c r="G15" s="2" t="s">
        <v>4</v>
      </c>
      <c r="H15" s="2"/>
      <c r="I15" s="2"/>
      <c r="J15" s="2"/>
      <c r="K15" s="3" t="s">
        <v>6</v>
      </c>
      <c r="L15" s="3" t="s">
        <v>20</v>
      </c>
      <c r="M15" s="3" t="s">
        <v>24</v>
      </c>
      <c r="N15" s="3" t="s">
        <v>21</v>
      </c>
      <c r="O15" s="3" t="s">
        <v>22</v>
      </c>
      <c r="P15" s="3" t="s">
        <v>39</v>
      </c>
      <c r="Q15" s="3" t="s">
        <v>4</v>
      </c>
      <c r="T15" s="7"/>
      <c r="U15" s="7"/>
    </row>
    <row r="16" spans="1:21" x14ac:dyDescent="0.25">
      <c r="A16" s="2" t="s">
        <v>5</v>
      </c>
      <c r="B16">
        <v>34.418376143441307</v>
      </c>
      <c r="C16">
        <v>195.99719480580603</v>
      </c>
      <c r="D16">
        <v>156.47265598117036</v>
      </c>
      <c r="E16" s="6">
        <v>35.281874914276798</v>
      </c>
      <c r="F16">
        <f>AVERAGE(C16:D16)</f>
        <v>176.2349253934882</v>
      </c>
      <c r="G16">
        <f>_xlfn.STDEV.S(C16:D16)</f>
        <v>27.948069426170647</v>
      </c>
      <c r="K16" s="8" t="s">
        <v>0</v>
      </c>
      <c r="L16">
        <v>1982.0799710036299</v>
      </c>
      <c r="M16">
        <v>1501.0662515391</v>
      </c>
      <c r="N16">
        <v>1962.0125789521101</v>
      </c>
      <c r="O16">
        <v>3882.2548912345601</v>
      </c>
      <c r="P16">
        <f>AVERAGE(L16:O16)</f>
        <v>2331.8534231823501</v>
      </c>
      <c r="Q16" s="4">
        <f>STDEV(L16:O16)</f>
        <v>1057.2094958924324</v>
      </c>
      <c r="T16" s="7"/>
      <c r="U16" s="7"/>
    </row>
    <row r="17" spans="1:21" x14ac:dyDescent="0.25">
      <c r="A17" s="2" t="s">
        <v>0</v>
      </c>
      <c r="B17">
        <v>17.649362040095774</v>
      </c>
      <c r="C17">
        <v>25.083544565350099</v>
      </c>
      <c r="D17">
        <v>22.094447215238397</v>
      </c>
      <c r="E17" s="6">
        <v>4.1411569794648786</v>
      </c>
      <c r="F17">
        <f>AVERAGE(B17:D17)</f>
        <v>21.609117940228089</v>
      </c>
      <c r="G17">
        <f>_xlfn.STDEV.S(B17:D17)</f>
        <v>3.7407787736761144</v>
      </c>
      <c r="K17" s="8" t="s">
        <v>1</v>
      </c>
      <c r="L17">
        <v>6980.3870025769702</v>
      </c>
      <c r="M17">
        <v>3185.5889838620001</v>
      </c>
      <c r="N17">
        <v>5924.1243526954404</v>
      </c>
      <c r="O17">
        <v>3126.0211454444602</v>
      </c>
      <c r="P17">
        <f>AVERAGE(L17:O17)</f>
        <v>4804.0303711447177</v>
      </c>
      <c r="Q17" s="4">
        <f>STDEV(L17:O17)</f>
        <v>1951.5981656316176</v>
      </c>
      <c r="T17" s="7"/>
      <c r="U17" s="7"/>
    </row>
    <row r="18" spans="1:21" x14ac:dyDescent="0.25">
      <c r="A18" s="2" t="s">
        <v>1</v>
      </c>
      <c r="B18">
        <v>176.03464180140824</v>
      </c>
      <c r="C18">
        <v>468.88750846236621</v>
      </c>
      <c r="D18">
        <v>535.43042248321103</v>
      </c>
      <c r="E18" s="6">
        <v>247.72686765243608</v>
      </c>
      <c r="F18">
        <f>AVERAGE(C18:D18)</f>
        <v>502.15896547278862</v>
      </c>
      <c r="G18">
        <f>_xlfn.STDEV.S(C18:D18)</f>
        <v>47.052945744052764</v>
      </c>
      <c r="K18" s="8" t="s">
        <v>29</v>
      </c>
      <c r="L18">
        <v>4334.8755162979996</v>
      </c>
      <c r="M18">
        <v>7759.2088709964601</v>
      </c>
      <c r="N18">
        <v>7756.2100002311099</v>
      </c>
      <c r="O18">
        <v>4342.2114544686901</v>
      </c>
      <c r="P18">
        <f>AVERAGE(L18:O18)</f>
        <v>6048.1264604985645</v>
      </c>
      <c r="Q18" s="4">
        <f>STDEV(L18:O18)</f>
        <v>1974.059033212415</v>
      </c>
      <c r="T18" s="7"/>
      <c r="U18" s="7"/>
    </row>
    <row r="19" spans="1:21" s="15" customFormat="1" ht="18" x14ac:dyDescent="0.25">
      <c r="A19" s="2" t="s">
        <v>2</v>
      </c>
      <c r="B19">
        <v>46.682921124117101</v>
      </c>
      <c r="C19">
        <v>60.548446245349602</v>
      </c>
      <c r="D19">
        <v>33.936517631311801</v>
      </c>
      <c r="E19" s="6">
        <v>35.075424782809002</v>
      </c>
      <c r="F19">
        <f>AVERAGE(B19:E19)</f>
        <v>44.060827445896876</v>
      </c>
      <c r="G19">
        <f>_xlfn.STDEV.S(B19:E19)</f>
        <v>12.40908348983328</v>
      </c>
      <c r="H19"/>
      <c r="I19"/>
      <c r="J19"/>
      <c r="K19" s="8" t="s">
        <v>28</v>
      </c>
      <c r="L19">
        <v>1217.9364638551899</v>
      </c>
      <c r="M19">
        <v>2995.8702039331401</v>
      </c>
      <c r="N19">
        <v>2842.22156221245</v>
      </c>
      <c r="O19">
        <v>1351.2544566321401</v>
      </c>
      <c r="P19">
        <f>AVERAGE(L19:O19)</f>
        <v>2101.8206716582299</v>
      </c>
      <c r="Q19" s="4">
        <f>STDEV(L19:O19)</f>
        <v>947.29773229551347</v>
      </c>
    </row>
    <row r="20" spans="1:21" s="2" customFormat="1" x14ac:dyDescent="0.25">
      <c r="A20" s="2" t="s">
        <v>3</v>
      </c>
      <c r="B20">
        <v>4.1580122001018829</v>
      </c>
      <c r="C20">
        <v>6.4135524143380556</v>
      </c>
      <c r="D20">
        <v>14.251752234385728</v>
      </c>
      <c r="E20" s="6">
        <v>6.1428545016013809E-2</v>
      </c>
      <c r="F20">
        <f>AVERAGE(C20:D20)</f>
        <v>10.332652324361892</v>
      </c>
      <c r="G20">
        <f>_xlfn.STDEV.S(C20:D20)</f>
        <v>5.5424442450508886</v>
      </c>
      <c r="H20"/>
      <c r="I20"/>
      <c r="J20"/>
      <c r="K20" s="8" t="s">
        <v>3</v>
      </c>
      <c r="L20">
        <v>2763.5123215454601</v>
      </c>
      <c r="M20">
        <v>2781.7256473544198</v>
      </c>
      <c r="N20">
        <v>2426.2147899646502</v>
      </c>
      <c r="O20">
        <v>2832.2214578960002</v>
      </c>
      <c r="P20">
        <f>AVERAGE(L20:O20)</f>
        <v>2700.9185541901325</v>
      </c>
      <c r="Q20" s="4">
        <f>STDEV(L20:O20)</f>
        <v>185.42777265792415</v>
      </c>
    </row>
    <row r="21" spans="1:21" s="3" customFormat="1" x14ac:dyDescent="0.25">
      <c r="A21" s="2"/>
      <c r="B21"/>
      <c r="C21"/>
      <c r="D21"/>
      <c r="E21" s="6"/>
      <c r="F21"/>
      <c r="G21"/>
      <c r="H21"/>
      <c r="I21"/>
      <c r="J21"/>
      <c r="K21" s="8"/>
      <c r="L21"/>
      <c r="M21"/>
      <c r="N21"/>
      <c r="O21"/>
      <c r="P21"/>
      <c r="Q21" s="4"/>
    </row>
    <row r="22" spans="1:21" x14ac:dyDescent="0.25">
      <c r="K22" s="8"/>
      <c r="Q22" s="4"/>
    </row>
    <row r="23" spans="1:21" ht="18" x14ac:dyDescent="0.25">
      <c r="A23" s="15" t="s">
        <v>43</v>
      </c>
      <c r="B23" s="15"/>
      <c r="C23" s="15"/>
      <c r="D23" s="15"/>
      <c r="E23" s="15"/>
      <c r="F23" s="15"/>
      <c r="G23" s="15"/>
      <c r="H23" s="15"/>
      <c r="I23" s="15"/>
      <c r="J23" s="15"/>
      <c r="K23" s="15" t="s">
        <v>46</v>
      </c>
      <c r="L23" s="15"/>
      <c r="M23" s="15"/>
      <c r="N23" s="15"/>
      <c r="O23" s="15"/>
      <c r="P23" s="15"/>
      <c r="Q23" s="15"/>
    </row>
    <row r="24" spans="1:21" x14ac:dyDescent="0.25">
      <c r="A24" s="2" t="s">
        <v>7</v>
      </c>
      <c r="B24" s="2"/>
      <c r="C24" s="2"/>
      <c r="D24" s="2"/>
      <c r="E24" s="2"/>
      <c r="F24" s="2"/>
      <c r="G24" s="2"/>
      <c r="H24" s="2"/>
      <c r="I24" s="2"/>
      <c r="J24" s="2"/>
      <c r="K24" s="2" t="s">
        <v>26</v>
      </c>
      <c r="L24" s="2"/>
      <c r="M24" s="2"/>
      <c r="N24" s="2"/>
      <c r="O24" s="2"/>
      <c r="P24" s="2"/>
      <c r="Q24" s="2"/>
    </row>
    <row r="25" spans="1:21" x14ac:dyDescent="0.25">
      <c r="A25" s="3" t="s">
        <v>6</v>
      </c>
      <c r="B25" s="3" t="s">
        <v>20</v>
      </c>
      <c r="C25" s="3" t="s">
        <v>35</v>
      </c>
      <c r="D25" s="3" t="s">
        <v>21</v>
      </c>
      <c r="E25" s="3" t="s">
        <v>22</v>
      </c>
      <c r="F25" s="3" t="s">
        <v>23</v>
      </c>
      <c r="G25" s="3" t="s">
        <v>18</v>
      </c>
      <c r="H25" s="3" t="s">
        <v>4</v>
      </c>
      <c r="I25" s="3"/>
      <c r="J25" s="3"/>
      <c r="K25" s="3" t="s">
        <v>6</v>
      </c>
      <c r="L25" s="3" t="s">
        <v>20</v>
      </c>
      <c r="M25" s="3" t="s">
        <v>24</v>
      </c>
      <c r="N25" s="3" t="s">
        <v>21</v>
      </c>
      <c r="O25" s="3" t="s">
        <v>22</v>
      </c>
      <c r="P25" s="3" t="s">
        <v>18</v>
      </c>
      <c r="Q25" s="3" t="s">
        <v>4</v>
      </c>
    </row>
    <row r="26" spans="1:21" x14ac:dyDescent="0.25">
      <c r="A26" s="2" t="s">
        <v>5</v>
      </c>
      <c r="B26">
        <v>1.4500999999999999</v>
      </c>
      <c r="C26">
        <v>1.137</v>
      </c>
      <c r="D26">
        <v>1.5007999999999999</v>
      </c>
      <c r="E26" s="6">
        <v>1.1821999999999999</v>
      </c>
      <c r="F26">
        <v>1.0859000000000001</v>
      </c>
      <c r="G26">
        <f>AVERAGE(B26:F26)</f>
        <v>1.2711999999999999</v>
      </c>
      <c r="H26">
        <f>STDEV(B26:F26)</f>
        <v>0.19038651475353963</v>
      </c>
      <c r="K26" s="2" t="s">
        <v>5</v>
      </c>
      <c r="L26">
        <v>1.5580000000000001</v>
      </c>
      <c r="M26">
        <v>1.4000999999999999</v>
      </c>
      <c r="N26">
        <v>1.4263999999999999</v>
      </c>
      <c r="O26">
        <v>1.4422999999999999</v>
      </c>
      <c r="P26">
        <f>AVERAGE(L26:O26)</f>
        <v>1.4567000000000001</v>
      </c>
      <c r="Q26">
        <f>STDEV(L26:O26)</f>
        <v>6.9739276356058338E-2</v>
      </c>
    </row>
    <row r="27" spans="1:21" x14ac:dyDescent="0.25">
      <c r="A27" s="2" t="s">
        <v>0</v>
      </c>
      <c r="B27">
        <v>0.26860000000000001</v>
      </c>
      <c r="C27">
        <v>0.19170000000000001</v>
      </c>
      <c r="D27">
        <v>0.191</v>
      </c>
      <c r="E27" s="6">
        <v>0.19439999999999999</v>
      </c>
      <c r="F27">
        <v>0.1958</v>
      </c>
      <c r="G27">
        <f>AVERAGE(B27:F27)</f>
        <v>0.20830000000000001</v>
      </c>
      <c r="H27">
        <f>STDEV(B27:F27)</f>
        <v>3.3765366871988792E-2</v>
      </c>
      <c r="K27" s="2" t="s">
        <v>0</v>
      </c>
      <c r="L27">
        <v>0.22969999999999999</v>
      </c>
      <c r="M27">
        <v>0.24260000000000001</v>
      </c>
      <c r="N27">
        <v>0.23649999999999999</v>
      </c>
      <c r="O27">
        <v>0.2324</v>
      </c>
      <c r="P27">
        <f t="shared" ref="P27:P30" si="2">AVERAGE(L27:O27)</f>
        <v>0.23530000000000001</v>
      </c>
      <c r="Q27">
        <f t="shared" ref="Q27:Q30" si="3">STDEV(L27:O27)</f>
        <v>5.6124860801609203E-3</v>
      </c>
    </row>
    <row r="28" spans="1:21" x14ac:dyDescent="0.25">
      <c r="A28" s="2" t="s">
        <v>1</v>
      </c>
      <c r="B28">
        <v>0.36930000000000002</v>
      </c>
      <c r="C28">
        <v>0.19070000000000001</v>
      </c>
      <c r="D28">
        <v>0.2291</v>
      </c>
      <c r="E28" s="6">
        <v>0.19170000000000001</v>
      </c>
      <c r="F28">
        <v>0.249</v>
      </c>
      <c r="G28">
        <f>AVERAGE(B28:F28)</f>
        <v>0.24596000000000001</v>
      </c>
      <c r="H28">
        <f>STDEV(B28:F28)</f>
        <v>7.3321333866754018E-2</v>
      </c>
      <c r="K28" s="2" t="s">
        <v>1</v>
      </c>
      <c r="L28">
        <v>0.18609999999999999</v>
      </c>
      <c r="M28">
        <v>0.12429999999999999</v>
      </c>
      <c r="N28">
        <v>0.16539999999999999</v>
      </c>
      <c r="O28">
        <v>0.15459999999999999</v>
      </c>
      <c r="P28">
        <f t="shared" si="2"/>
        <v>0.15759999999999999</v>
      </c>
      <c r="Q28">
        <f t="shared" si="3"/>
        <v>2.576159932923431E-2</v>
      </c>
    </row>
    <row r="29" spans="1:21" s="2" customFormat="1" x14ac:dyDescent="0.25">
      <c r="A29" s="2" t="s">
        <v>2</v>
      </c>
      <c r="B29">
        <v>0.41099999999999998</v>
      </c>
      <c r="C29">
        <v>0.36830000000000002</v>
      </c>
      <c r="D29">
        <v>0.4264</v>
      </c>
      <c r="E29" s="6">
        <v>0.37030000000000002</v>
      </c>
      <c r="F29">
        <v>0.43930000000000002</v>
      </c>
      <c r="G29">
        <f>AVERAGE(B29:F29)</f>
        <v>0.40305999999999997</v>
      </c>
      <c r="H29">
        <f>STDEV(B29:F29)</f>
        <v>3.2413777934699309E-2</v>
      </c>
      <c r="I29"/>
      <c r="J29"/>
      <c r="K29" s="2" t="s">
        <v>2</v>
      </c>
      <c r="L29">
        <v>0.51580000000000004</v>
      </c>
      <c r="M29">
        <v>0.54010000000000002</v>
      </c>
      <c r="N29">
        <v>0.42649999999999999</v>
      </c>
      <c r="O29">
        <v>0.56810000000000005</v>
      </c>
      <c r="P29">
        <f t="shared" si="2"/>
        <v>0.51262500000000011</v>
      </c>
      <c r="Q29">
        <f t="shared" si="3"/>
        <v>6.1264311253235414E-2</v>
      </c>
    </row>
    <row r="30" spans="1:21" s="1" customFormat="1" x14ac:dyDescent="0.25">
      <c r="A30" s="2" t="s">
        <v>3</v>
      </c>
      <c r="B30">
        <v>0.41710000000000003</v>
      </c>
      <c r="C30">
        <v>0.36059999999999998</v>
      </c>
      <c r="D30">
        <v>0.223</v>
      </c>
      <c r="E30" s="6">
        <v>0.3594</v>
      </c>
      <c r="F30">
        <v>0.25109999999999999</v>
      </c>
      <c r="G30">
        <f>AVERAGE(B30:F30)</f>
        <v>0.32224000000000003</v>
      </c>
      <c r="H30">
        <f>STDEV(B30:F30)</f>
        <v>8.1792805307068395E-2</v>
      </c>
      <c r="I30"/>
      <c r="J30"/>
      <c r="K30" s="2" t="s">
        <v>3</v>
      </c>
      <c r="L30">
        <v>0.92379999999999995</v>
      </c>
      <c r="M30">
        <v>0.93340000000000001</v>
      </c>
      <c r="N30">
        <v>0.89680000000000004</v>
      </c>
      <c r="O30">
        <v>0.93210000000000004</v>
      </c>
      <c r="P30">
        <f t="shared" si="2"/>
        <v>0.92152500000000004</v>
      </c>
      <c r="Q30">
        <f t="shared" si="3"/>
        <v>1.7022999148211208E-2</v>
      </c>
      <c r="S30" s="18"/>
      <c r="T30" s="18"/>
    </row>
    <row r="31" spans="1:21" x14ac:dyDescent="0.25">
      <c r="S31" s="7"/>
      <c r="T31" s="7"/>
    </row>
    <row r="32" spans="1:21" x14ac:dyDescent="0.25">
      <c r="S32" s="7"/>
      <c r="T32" s="7"/>
    </row>
    <row r="33" spans="1:20" x14ac:dyDescent="0.25">
      <c r="A33" s="2" t="s">
        <v>9</v>
      </c>
      <c r="B33" s="2"/>
      <c r="C33" s="2"/>
      <c r="D33" s="2"/>
      <c r="E33" s="2"/>
      <c r="F33" s="2"/>
      <c r="G33" s="2"/>
      <c r="H33" s="2"/>
      <c r="I33" s="2"/>
      <c r="J33" s="2"/>
      <c r="K33" s="2" t="s">
        <v>34</v>
      </c>
      <c r="L33" s="2"/>
      <c r="M33" s="2"/>
      <c r="N33" s="2"/>
      <c r="O33" s="2"/>
      <c r="P33" s="2"/>
      <c r="Q33" s="2"/>
      <c r="S33" s="7"/>
      <c r="T33" s="7"/>
    </row>
    <row r="34" spans="1:20" x14ac:dyDescent="0.25">
      <c r="A34" s="1" t="s">
        <v>6</v>
      </c>
      <c r="B34" s="1" t="s">
        <v>20</v>
      </c>
      <c r="C34" s="1" t="s">
        <v>35</v>
      </c>
      <c r="D34" s="1" t="s">
        <v>21</v>
      </c>
      <c r="E34" s="1" t="s">
        <v>22</v>
      </c>
      <c r="F34" s="1" t="s">
        <v>23</v>
      </c>
      <c r="G34" s="1" t="s">
        <v>10</v>
      </c>
      <c r="H34" s="3" t="s">
        <v>4</v>
      </c>
      <c r="I34" s="1"/>
      <c r="J34" s="1"/>
      <c r="K34" s="3" t="s">
        <v>6</v>
      </c>
      <c r="L34" s="1" t="s">
        <v>36</v>
      </c>
      <c r="M34" s="1" t="s">
        <v>24</v>
      </c>
      <c r="N34" s="1" t="s">
        <v>37</v>
      </c>
      <c r="O34" s="1" t="s">
        <v>22</v>
      </c>
      <c r="P34" s="3" t="s">
        <v>39</v>
      </c>
      <c r="Q34" s="3" t="s">
        <v>4</v>
      </c>
      <c r="S34" s="4"/>
      <c r="T34" s="4"/>
    </row>
    <row r="35" spans="1:20" x14ac:dyDescent="0.25">
      <c r="A35" s="2" t="s">
        <v>5</v>
      </c>
      <c r="B35">
        <v>5.6780939413085045</v>
      </c>
      <c r="C35">
        <v>7.4635668229030374</v>
      </c>
      <c r="D35">
        <v>6.53100573586143</v>
      </c>
      <c r="E35" s="6">
        <v>5.0819806529117688</v>
      </c>
      <c r="F35">
        <v>4.3868924118019432</v>
      </c>
      <c r="G35">
        <f>AVERAGE(B35:F35)</f>
        <v>5.828307912957337</v>
      </c>
      <c r="H35">
        <f>_xlfn.STDEV.S(B35:F35)</f>
        <v>1.2067625280277428</v>
      </c>
      <c r="K35" s="2" t="s">
        <v>0</v>
      </c>
      <c r="L35" s="9">
        <v>858.290133551998</v>
      </c>
      <c r="M35" s="9">
        <v>483.03442249454599</v>
      </c>
      <c r="N35">
        <v>852.21145322122402</v>
      </c>
      <c r="O35">
        <v>493.25411654443502</v>
      </c>
      <c r="P35">
        <f>AVERAGE(L35:O35)</f>
        <v>671.69753145305071</v>
      </c>
      <c r="Q35">
        <f>STDEV(L35:O35)</f>
        <v>212.00463526089811</v>
      </c>
    </row>
    <row r="36" spans="1:20" x14ac:dyDescent="0.25">
      <c r="A36" s="2" t="s">
        <v>0</v>
      </c>
      <c r="B36">
        <v>1.6589818223394046</v>
      </c>
      <c r="C36">
        <v>1.7094236124148248</v>
      </c>
      <c r="D36">
        <v>1.411522233314263</v>
      </c>
      <c r="E36" s="6">
        <v>1.9516313199197695</v>
      </c>
      <c r="F36">
        <v>1.5715254824284444</v>
      </c>
      <c r="G36">
        <f>AVERAGE(B36:F36)</f>
        <v>1.6606168940833412</v>
      </c>
      <c r="H36">
        <f>_xlfn.STDEV.S(B36:F36)</f>
        <v>0.19815372499219328</v>
      </c>
      <c r="K36" s="2" t="s">
        <v>1</v>
      </c>
      <c r="L36" s="6">
        <v>343.635894495998</v>
      </c>
      <c r="M36" s="6">
        <v>659.04587846142499</v>
      </c>
      <c r="N36">
        <v>632.67211325551204</v>
      </c>
      <c r="O36">
        <v>375.22315431144398</v>
      </c>
      <c r="P36">
        <f>AVERAGE(L36:O36)</f>
        <v>502.64426013109471</v>
      </c>
      <c r="Q36">
        <f>STDEV(L36:O36)</f>
        <v>166.22124548799289</v>
      </c>
    </row>
    <row r="37" spans="1:20" x14ac:dyDescent="0.25">
      <c r="A37" s="2" t="s">
        <v>1</v>
      </c>
      <c r="B37">
        <v>3.527956252551947</v>
      </c>
      <c r="C37">
        <v>4.2826720447844773</v>
      </c>
      <c r="D37">
        <v>5.1913938107482922</v>
      </c>
      <c r="E37" s="6">
        <v>3.587281721623695</v>
      </c>
      <c r="F37">
        <v>3.4887336732896119</v>
      </c>
      <c r="G37">
        <f>AVERAGE(B37:F37)</f>
        <v>4.0156075005996055</v>
      </c>
      <c r="H37">
        <f>_xlfn.STDEV.S(B37:F37)</f>
        <v>0.73359724312045949</v>
      </c>
      <c r="K37" s="2" t="s">
        <v>29</v>
      </c>
      <c r="L37" s="6">
        <v>280.61745385709901</v>
      </c>
      <c r="M37" s="6">
        <v>328.17256812051198</v>
      </c>
      <c r="N37">
        <v>293.45633223455502</v>
      </c>
      <c r="O37">
        <v>310.24535434897098</v>
      </c>
      <c r="P37">
        <f>AVERAGE(L37:O37)</f>
        <v>303.12292714028422</v>
      </c>
      <c r="Q37">
        <f>STDEV(L37:O37)</f>
        <v>20.641001811547977</v>
      </c>
    </row>
    <row r="38" spans="1:20" s="11" customFormat="1" ht="21" x14ac:dyDescent="0.35">
      <c r="A38" s="2" t="s">
        <v>2</v>
      </c>
      <c r="B38">
        <v>36.987665931925278</v>
      </c>
      <c r="C38">
        <v>37.874833267792141</v>
      </c>
      <c r="D38">
        <v>52.663273260777302</v>
      </c>
      <c r="E38" s="6">
        <v>31.732199627521215</v>
      </c>
      <c r="F38">
        <v>42.268425939800281</v>
      </c>
      <c r="G38">
        <f>AVERAGE(B38:F38)</f>
        <v>40.30527960556325</v>
      </c>
      <c r="H38">
        <f>_xlfn.STDEV.S(B38:F38)</f>
        <v>7.8578826809474824</v>
      </c>
      <c r="I38"/>
      <c r="J38"/>
      <c r="K38" s="2" t="s">
        <v>28</v>
      </c>
      <c r="L38" s="6">
        <v>2593.8282386778701</v>
      </c>
      <c r="M38" s="6">
        <v>1534.7800957797101</v>
      </c>
      <c r="N38">
        <v>1745.23154791212</v>
      </c>
      <c r="O38">
        <v>2399.4456322235501</v>
      </c>
      <c r="P38">
        <f>AVERAGE(L38:O38)</f>
        <v>2068.3213786483125</v>
      </c>
      <c r="Q38">
        <f>STDEV(L38:O38)</f>
        <v>508.21716830967068</v>
      </c>
    </row>
    <row r="39" spans="1:20" s="16" customFormat="1" ht="15.75" x14ac:dyDescent="0.25">
      <c r="A39" s="2" t="s">
        <v>3</v>
      </c>
      <c r="B39">
        <v>2.0661194715987738</v>
      </c>
      <c r="C39" s="6">
        <v>0.91757829978604755</v>
      </c>
      <c r="D39" s="6">
        <v>1.1601201542426296</v>
      </c>
      <c r="E39" s="6">
        <v>2.5270298233879838</v>
      </c>
      <c r="F39">
        <v>1.9367337692835338</v>
      </c>
      <c r="G39">
        <f>AVERAGE(B39,E39:F39)</f>
        <v>2.1766276880900972</v>
      </c>
      <c r="H39">
        <f>_xlfn.STDEV.S(B39,E39:F39)</f>
        <v>0.31027634023059364</v>
      </c>
      <c r="I39"/>
      <c r="J39"/>
      <c r="K39" s="2" t="s">
        <v>3</v>
      </c>
      <c r="L39" s="6">
        <v>768.03384480375598</v>
      </c>
      <c r="M39" s="6">
        <v>780.91125561055799</v>
      </c>
      <c r="N39">
        <v>578.22564122365395</v>
      </c>
      <c r="O39">
        <v>886.21444566213995</v>
      </c>
      <c r="P39">
        <f>AVERAGE(L39:O39)</f>
        <v>753.34629682502691</v>
      </c>
      <c r="Q39">
        <f>STDEV(L39:O39)</f>
        <v>128.18832501718143</v>
      </c>
    </row>
    <row r="42" spans="1:20" ht="21" x14ac:dyDescent="0.35">
      <c r="A42" s="10" t="s">
        <v>15</v>
      </c>
      <c r="B42" s="11"/>
      <c r="C42" s="11"/>
      <c r="D42" s="11"/>
      <c r="E42" s="11"/>
      <c r="F42" s="11"/>
      <c r="G42" s="11"/>
      <c r="H42" s="11"/>
      <c r="I42" s="11"/>
      <c r="J42" s="11"/>
      <c r="K42" s="10" t="s">
        <v>33</v>
      </c>
      <c r="L42" s="11"/>
      <c r="M42" s="11"/>
      <c r="N42" s="11"/>
      <c r="O42" s="11"/>
      <c r="P42" s="11"/>
      <c r="Q42" s="11"/>
    </row>
    <row r="43" spans="1:20" ht="15.75" x14ac:dyDescent="0.25">
      <c r="A43" s="16" t="s">
        <v>13</v>
      </c>
      <c r="B43" s="16" t="s">
        <v>12</v>
      </c>
      <c r="C43" s="16" t="s">
        <v>12</v>
      </c>
      <c r="D43" s="16" t="s">
        <v>12</v>
      </c>
      <c r="E43" s="16" t="s">
        <v>12</v>
      </c>
      <c r="F43" s="16" t="s">
        <v>42</v>
      </c>
      <c r="G43" s="16" t="s">
        <v>4</v>
      </c>
      <c r="H43" s="16"/>
      <c r="I43" s="16"/>
      <c r="J43" s="16"/>
      <c r="K43" s="16" t="s">
        <v>13</v>
      </c>
      <c r="L43" s="16" t="s">
        <v>30</v>
      </c>
      <c r="M43" s="16" t="s">
        <v>30</v>
      </c>
      <c r="N43" s="16" t="s">
        <v>30</v>
      </c>
      <c r="O43" s="16" t="s">
        <v>30</v>
      </c>
      <c r="P43" s="16" t="s">
        <v>41</v>
      </c>
      <c r="Q43" s="17" t="s">
        <v>4</v>
      </c>
    </row>
    <row r="44" spans="1:20" x14ac:dyDescent="0.25">
      <c r="A44" s="4">
        <v>8.3333340000000006E-2</v>
      </c>
      <c r="B44">
        <v>1.40821745775785E-2</v>
      </c>
      <c r="C44">
        <v>1.33851671024257E-2</v>
      </c>
      <c r="D44">
        <v>1.30034622277865E-2</v>
      </c>
      <c r="E44" s="6">
        <v>1.29986352173541E-2</v>
      </c>
      <c r="F44">
        <f>AVERAGE(B44:E44)</f>
        <v>1.3367359781286199E-2</v>
      </c>
      <c r="G44">
        <f>STDEV(B44:E44)</f>
        <v>5.0978967139221653E-4</v>
      </c>
      <c r="H44" s="4"/>
      <c r="I44" s="4"/>
      <c r="K44" s="5">
        <v>8.3333340000000006E-2</v>
      </c>
      <c r="L44" s="5">
        <v>2.3491950000000001E-2</v>
      </c>
      <c r="M44" s="5">
        <v>1.6143060000000001E-2</v>
      </c>
      <c r="N44" s="5">
        <v>2.1456131999999999E-2</v>
      </c>
      <c r="O44" s="5">
        <v>2.0124556250000002E-2</v>
      </c>
      <c r="P44">
        <f>AVERAGE(L44:O44)</f>
        <v>2.0303924562499999E-2</v>
      </c>
      <c r="Q44">
        <f>STDEV(L44:O44)</f>
        <v>3.1003255242084285E-3</v>
      </c>
    </row>
    <row r="45" spans="1:20" x14ac:dyDescent="0.25">
      <c r="A45" s="4">
        <v>0.15</v>
      </c>
      <c r="B45">
        <v>1.1247308829828362E-2</v>
      </c>
      <c r="C45">
        <v>9.1900422945508133E-3</v>
      </c>
      <c r="D45">
        <v>1.1407363725029542E-2</v>
      </c>
      <c r="E45" s="6">
        <v>0.15518441361672144</v>
      </c>
      <c r="F45">
        <f>AVERAGE(B45:D45)</f>
        <v>1.0614904949802904E-2</v>
      </c>
      <c r="G45">
        <f>STDEV(B45:D45)</f>
        <v>1.236559574835963E-3</v>
      </c>
      <c r="H45" s="4"/>
      <c r="I45" s="4"/>
      <c r="K45" s="5">
        <v>0.15</v>
      </c>
      <c r="L45" s="5">
        <v>7.7383789999999994E-2</v>
      </c>
      <c r="M45" s="5">
        <v>0.1018801</v>
      </c>
      <c r="N45" s="5">
        <v>7.9012456100000003E-2</v>
      </c>
      <c r="O45" s="5">
        <v>9.5411321399999999E-2</v>
      </c>
      <c r="P45">
        <f t="shared" ref="P45:P67" si="4">AVERAGE(L45:O45)</f>
        <v>8.8421916875000006E-2</v>
      </c>
      <c r="Q45">
        <f t="shared" ref="Q45:Q67" si="5">STDEV(L45:O45)</f>
        <v>1.2115453845192699E-2</v>
      </c>
    </row>
    <row r="46" spans="1:20" x14ac:dyDescent="0.25">
      <c r="A46" s="4">
        <v>0.25</v>
      </c>
      <c r="B46">
        <v>5.7102020147208735E-2</v>
      </c>
      <c r="C46">
        <v>9.4493586542064162E-3</v>
      </c>
      <c r="D46">
        <v>6.4843015468655715E-2</v>
      </c>
      <c r="E46" s="6">
        <v>0.28126913923765628</v>
      </c>
      <c r="F46">
        <f>AVERAGE(B46:D46)</f>
        <v>4.3798131423356958E-2</v>
      </c>
      <c r="G46">
        <f>STDEV(B46:D46)</f>
        <v>2.9997656495161725E-2</v>
      </c>
      <c r="H46" s="4"/>
      <c r="I46" s="4"/>
      <c r="K46" s="5">
        <v>0.25</v>
      </c>
      <c r="L46" s="5">
        <v>0.1129034</v>
      </c>
      <c r="M46" s="5">
        <v>0.13739970000000001</v>
      </c>
      <c r="N46" s="5">
        <v>0.1098546321</v>
      </c>
      <c r="O46" s="5">
        <v>0.1121233142</v>
      </c>
      <c r="P46">
        <f t="shared" si="4"/>
        <v>0.118070261575</v>
      </c>
      <c r="Q46">
        <f t="shared" si="5"/>
        <v>1.2951015392786602E-2</v>
      </c>
    </row>
    <row r="47" spans="1:20" x14ac:dyDescent="0.25">
      <c r="A47" s="4">
        <v>0.5</v>
      </c>
      <c r="B47">
        <v>6.9598208956515001E-2</v>
      </c>
      <c r="C47">
        <v>9.08448113699723E-2</v>
      </c>
      <c r="D47">
        <v>7.7990726246171094E-2</v>
      </c>
      <c r="E47" s="6">
        <v>0.24714919853277442</v>
      </c>
      <c r="F47">
        <f>AVERAGE(B47:D47)</f>
        <v>7.947791552421947E-2</v>
      </c>
      <c r="G47">
        <f>STDEV(B47:D47)</f>
        <v>1.070109001412657E-2</v>
      </c>
      <c r="H47" s="4"/>
      <c r="I47" s="4"/>
      <c r="K47" s="5">
        <v>0.5</v>
      </c>
      <c r="L47" s="5">
        <v>0.14903549999999999</v>
      </c>
      <c r="M47" s="5">
        <v>0.158834</v>
      </c>
      <c r="N47" s="5">
        <v>0.14562243599999999</v>
      </c>
      <c r="O47" s="5">
        <v>0.16311144520000001</v>
      </c>
      <c r="P47">
        <f t="shared" si="4"/>
        <v>0.15415084530000001</v>
      </c>
      <c r="Q47">
        <f t="shared" si="5"/>
        <v>8.1878937307582576E-3</v>
      </c>
    </row>
    <row r="48" spans="1:20" x14ac:dyDescent="0.25">
      <c r="A48" s="4">
        <v>1</v>
      </c>
      <c r="B48">
        <v>8.7589219835584001E-2</v>
      </c>
      <c r="C48" s="6">
        <v>9.2757715250803251E-3</v>
      </c>
      <c r="D48">
        <v>7.2325586722860449E-2</v>
      </c>
      <c r="E48" s="6">
        <v>4.6380910049060302E-2</v>
      </c>
      <c r="F48">
        <f>AVERAGE(B48,D48:E48)</f>
        <v>6.8765238869168258E-2</v>
      </c>
      <c r="G48">
        <f>STDEV(B48,D48:E48)</f>
        <v>2.0833584821028595E-2</v>
      </c>
      <c r="H48" s="4"/>
      <c r="I48" s="4"/>
      <c r="K48" s="5">
        <v>1</v>
      </c>
      <c r="L48" s="5">
        <v>0.61446509999999999</v>
      </c>
      <c r="M48" s="5">
        <v>0.61875190000000002</v>
      </c>
      <c r="N48" s="5">
        <v>0.58963321455999995</v>
      </c>
      <c r="O48" s="5">
        <v>0.61224577749999998</v>
      </c>
      <c r="P48">
        <f t="shared" si="4"/>
        <v>0.60877399801499998</v>
      </c>
      <c r="Q48">
        <f t="shared" si="5"/>
        <v>1.3043133747807802E-2</v>
      </c>
    </row>
    <row r="49" spans="1:17" x14ac:dyDescent="0.25">
      <c r="A49" s="4">
        <v>2</v>
      </c>
      <c r="B49">
        <v>3.02938194687212E-2</v>
      </c>
      <c r="C49">
        <v>7.1013469814170394E-2</v>
      </c>
      <c r="D49">
        <v>6.0023796324691597E-2</v>
      </c>
      <c r="E49" s="6">
        <v>0.16273963940475092</v>
      </c>
      <c r="F49">
        <f>AVERAGE(B49:D49)</f>
        <v>5.3777028535861061E-2</v>
      </c>
      <c r="G49">
        <f>STDEV(B49:D49)</f>
        <v>2.1066301571932088E-2</v>
      </c>
      <c r="H49" s="4"/>
      <c r="I49" s="4"/>
      <c r="K49" s="5">
        <v>2</v>
      </c>
      <c r="L49" s="5">
        <v>1.0284519999999999</v>
      </c>
      <c r="M49" s="5">
        <v>1.0407010000000001</v>
      </c>
      <c r="N49" s="5">
        <v>1.0600155442454</v>
      </c>
      <c r="O49" s="5">
        <v>1.0311541421999999</v>
      </c>
      <c r="P49">
        <f t="shared" si="4"/>
        <v>1.04008067161135</v>
      </c>
      <c r="Q49">
        <f t="shared" si="5"/>
        <v>1.429093984571902E-2</v>
      </c>
    </row>
    <row r="50" spans="1:17" x14ac:dyDescent="0.25">
      <c r="A50" s="4">
        <v>4</v>
      </c>
      <c r="B50">
        <v>1.1937732155116112E-2</v>
      </c>
      <c r="C50">
        <v>1.2453200015988241E-2</v>
      </c>
      <c r="D50">
        <v>6.6467341340040245E-2</v>
      </c>
      <c r="E50" s="6">
        <v>0.12423373056940434</v>
      </c>
      <c r="F50">
        <f>AVERAGE(B50:E50)</f>
        <v>5.377300102013724E-2</v>
      </c>
      <c r="G50">
        <f>STDEV(B50:E50)</f>
        <v>5.3489489188074932E-2</v>
      </c>
      <c r="H50" s="4"/>
      <c r="I50" s="4"/>
      <c r="K50" s="5">
        <v>4</v>
      </c>
      <c r="L50" s="5">
        <v>1.224842</v>
      </c>
      <c r="M50" s="5">
        <v>1.2201360000000001</v>
      </c>
      <c r="N50" s="5">
        <v>1.2322214453</v>
      </c>
      <c r="O50" s="5">
        <v>1.2122213551200001</v>
      </c>
      <c r="P50">
        <f t="shared" si="4"/>
        <v>1.222355200105</v>
      </c>
      <c r="Q50">
        <f t="shared" si="5"/>
        <v>8.3894106120289587E-3</v>
      </c>
    </row>
    <row r="51" spans="1:17" x14ac:dyDescent="0.25">
      <c r="A51" s="4">
        <v>6</v>
      </c>
      <c r="B51">
        <v>6.1900126894810677E-3</v>
      </c>
      <c r="C51">
        <v>1.1163857238542936E-2</v>
      </c>
      <c r="D51">
        <v>6.9254516176996725E-2</v>
      </c>
      <c r="E51" s="6">
        <v>4.1527714900720235E-2</v>
      </c>
      <c r="F51">
        <f>AVERAGE(B51:E51)</f>
        <v>3.2034025251435241E-2</v>
      </c>
      <c r="G51">
        <f>STDEV(B51:E51)</f>
        <v>2.9319913517866683E-2</v>
      </c>
      <c r="H51" s="4"/>
      <c r="I51" s="4"/>
      <c r="K51" s="5">
        <v>6</v>
      </c>
      <c r="L51" s="5">
        <v>0.44054140000000003</v>
      </c>
      <c r="M51" s="5">
        <v>0.4289056</v>
      </c>
      <c r="N51" s="5">
        <v>0.44005612329999999</v>
      </c>
      <c r="O51" s="5">
        <v>0.43221154439999998</v>
      </c>
      <c r="P51">
        <f t="shared" si="4"/>
        <v>0.43542866692500004</v>
      </c>
      <c r="Q51">
        <f t="shared" si="5"/>
        <v>5.7865842384956477E-3</v>
      </c>
    </row>
    <row r="52" spans="1:17" s="11" customFormat="1" ht="21" x14ac:dyDescent="0.35">
      <c r="A52" s="4">
        <v>12</v>
      </c>
      <c r="B52">
        <v>5.3427885793859986E-3</v>
      </c>
      <c r="C52">
        <v>3.2004063588145998E-3</v>
      </c>
      <c r="D52">
        <v>5.37853333980658E-3</v>
      </c>
      <c r="E52" s="6">
        <v>4.4430206311986799E-3</v>
      </c>
      <c r="F52">
        <f>AVERAGE(B52:E52)</f>
        <v>4.5911872273014642E-3</v>
      </c>
      <c r="G52">
        <f>STDEV(B52:E52)</f>
        <v>1.0232372252939818E-3</v>
      </c>
      <c r="H52" s="4"/>
      <c r="I52" s="4"/>
      <c r="J52"/>
      <c r="K52" s="5">
        <v>12</v>
      </c>
      <c r="L52" s="5">
        <v>0.34439340000000002</v>
      </c>
      <c r="M52" s="5">
        <v>0.38113780000000003</v>
      </c>
      <c r="N52" s="5">
        <v>0.362114466222</v>
      </c>
      <c r="O52" s="5">
        <v>0.26114522800000001</v>
      </c>
      <c r="P52">
        <f t="shared" si="4"/>
        <v>0.33719772355549998</v>
      </c>
      <c r="Q52">
        <f t="shared" si="5"/>
        <v>5.2875117723337625E-2</v>
      </c>
    </row>
    <row r="53" spans="1:17" s="13" customFormat="1" ht="15.75" x14ac:dyDescent="0.25">
      <c r="A53" s="4">
        <v>24</v>
      </c>
      <c r="B53">
        <v>3.5364311511950834E-3</v>
      </c>
      <c r="C53">
        <v>3.0818312227441401E-3</v>
      </c>
      <c r="D53">
        <v>3.8733942739739998E-3</v>
      </c>
      <c r="E53" s="6">
        <v>5.9534488321221404E-3</v>
      </c>
      <c r="F53">
        <f>AVERAGE(B53:E53)</f>
        <v>4.1112763700088409E-3</v>
      </c>
      <c r="G53">
        <f>STDEV(B53:E53)</f>
        <v>1.2702219764805392E-3</v>
      </c>
      <c r="H53" s="4"/>
      <c r="I53" s="4"/>
      <c r="J53"/>
      <c r="K53" s="5">
        <v>24</v>
      </c>
      <c r="L53" s="5">
        <v>0.32357160000000001</v>
      </c>
      <c r="M53" s="5">
        <v>0.36215320000000001</v>
      </c>
      <c r="N53" s="5">
        <v>0.34011244458000001</v>
      </c>
      <c r="O53" s="5">
        <v>0.33451133574000003</v>
      </c>
      <c r="P53">
        <f t="shared" si="4"/>
        <v>0.34008714507999999</v>
      </c>
      <c r="Q53">
        <f t="shared" si="5"/>
        <v>1.6235396503552553E-2</v>
      </c>
    </row>
    <row r="54" spans="1:17" x14ac:dyDescent="0.25">
      <c r="K54" s="4"/>
      <c r="L54" s="4"/>
    </row>
    <row r="56" spans="1:17" ht="21" x14ac:dyDescent="0.35">
      <c r="A56" s="10" t="s">
        <v>16</v>
      </c>
      <c r="B56" s="11"/>
      <c r="C56" s="11"/>
      <c r="D56" s="11"/>
      <c r="E56" s="11"/>
      <c r="F56" s="11"/>
      <c r="G56" s="11"/>
      <c r="H56" s="11"/>
      <c r="I56" s="11"/>
      <c r="J56" s="11"/>
      <c r="K56" s="10" t="s">
        <v>31</v>
      </c>
      <c r="L56" s="10"/>
      <c r="M56" s="10"/>
      <c r="N56" s="10"/>
      <c r="O56" s="10"/>
      <c r="P56" s="11"/>
      <c r="Q56" s="11"/>
    </row>
    <row r="57" spans="1:17" ht="15.75" x14ac:dyDescent="0.25">
      <c r="A57" s="12" t="s">
        <v>13</v>
      </c>
      <c r="B57" s="12" t="s">
        <v>12</v>
      </c>
      <c r="C57" s="12" t="s">
        <v>12</v>
      </c>
      <c r="D57" s="12" t="s">
        <v>12</v>
      </c>
      <c r="E57" s="12" t="s">
        <v>12</v>
      </c>
      <c r="F57" s="12" t="s">
        <v>17</v>
      </c>
      <c r="G57" s="12" t="s">
        <v>14</v>
      </c>
      <c r="H57" s="12" t="s">
        <v>4</v>
      </c>
      <c r="I57" s="13"/>
      <c r="J57" s="13"/>
      <c r="K57" s="12" t="s">
        <v>13</v>
      </c>
      <c r="L57" s="12" t="s">
        <v>30</v>
      </c>
      <c r="M57" s="12" t="s">
        <v>30</v>
      </c>
      <c r="N57" s="12" t="s">
        <v>30</v>
      </c>
      <c r="O57" s="12" t="s">
        <v>30</v>
      </c>
      <c r="P57" s="14" t="s">
        <v>32</v>
      </c>
      <c r="Q57" s="14" t="s">
        <v>4</v>
      </c>
    </row>
    <row r="58" spans="1:17" x14ac:dyDescent="0.25">
      <c r="A58" s="4">
        <v>8.3333340000000006E-2</v>
      </c>
      <c r="B58">
        <v>0.15610744262922199</v>
      </c>
      <c r="C58">
        <v>8.1852386780957798E-2</v>
      </c>
      <c r="D58">
        <v>8.2845697235135796E-2</v>
      </c>
      <c r="E58" s="6">
        <v>7.9007610939775194E-2</v>
      </c>
      <c r="F58">
        <v>3.9901014634290799E-2</v>
      </c>
      <c r="G58">
        <f>AVERAGE(C58:E58)</f>
        <v>8.1235231651956272E-2</v>
      </c>
      <c r="H58">
        <f>_xlfn.STDEV.S(C58:E58)</f>
        <v>1.9920810582399486E-3</v>
      </c>
      <c r="J58" s="4"/>
      <c r="K58" s="5">
        <v>8.3333340000000006E-2</v>
      </c>
      <c r="L58" s="5">
        <v>4.0749590000000002E-2</v>
      </c>
      <c r="M58" s="5">
        <v>8.9129769999999997E-2</v>
      </c>
      <c r="N58" s="5">
        <v>7.9522124999999999E-2</v>
      </c>
      <c r="O58" s="5">
        <v>4.3211011000000001E-2</v>
      </c>
      <c r="P58">
        <f t="shared" si="4"/>
        <v>6.3153124000000005E-2</v>
      </c>
      <c r="Q58">
        <f t="shared" si="5"/>
        <v>2.4781286876332315E-2</v>
      </c>
    </row>
    <row r="59" spans="1:17" x14ac:dyDescent="0.25">
      <c r="A59" s="4">
        <v>0.15</v>
      </c>
      <c r="B59">
        <v>4.00165676427112E-2</v>
      </c>
      <c r="C59">
        <v>4.2156674020270998E-2</v>
      </c>
      <c r="D59">
        <v>4.2400635110912598E-2</v>
      </c>
      <c r="E59" s="6">
        <v>1.111364652909198E-2</v>
      </c>
      <c r="F59">
        <v>6.2140094369932796E-3</v>
      </c>
      <c r="G59">
        <f>AVERAGE(B59:D59)</f>
        <v>4.152462559129827E-2</v>
      </c>
      <c r="H59">
        <f>_xlfn.STDEV.S(B59:D59)</f>
        <v>1.3117005510630965E-3</v>
      </c>
      <c r="J59" s="4"/>
      <c r="K59" s="5">
        <v>0.15</v>
      </c>
      <c r="L59" s="5">
        <v>0.3592014</v>
      </c>
      <c r="M59" s="5">
        <v>0.35246490000000003</v>
      </c>
      <c r="N59" s="5">
        <v>0.3411200345</v>
      </c>
      <c r="O59" s="5">
        <v>0.35511245549999998</v>
      </c>
      <c r="P59">
        <f t="shared" si="4"/>
        <v>0.35197469750000004</v>
      </c>
      <c r="Q59">
        <f t="shared" si="5"/>
        <v>7.7488657583899634E-3</v>
      </c>
    </row>
    <row r="60" spans="1:17" x14ac:dyDescent="0.25">
      <c r="A60" s="4">
        <v>0.25</v>
      </c>
      <c r="B60">
        <v>0.1301807263331026</v>
      </c>
      <c r="C60">
        <v>0.14075021376750721</v>
      </c>
      <c r="D60">
        <v>0.1453290173306572</v>
      </c>
      <c r="E60" s="6">
        <v>0.1562653602147952</v>
      </c>
      <c r="F60">
        <v>0.10317763718899381</v>
      </c>
      <c r="G60">
        <f>AVERAGE(B60:F60)</f>
        <v>0.1351405909670112</v>
      </c>
      <c r="H60">
        <f t="shared" ref="H60:H67" si="6">_xlfn.STDEV.S(B60:F60)</f>
        <v>2.0172744278517219E-2</v>
      </c>
      <c r="J60" s="4"/>
      <c r="K60" s="5">
        <v>0.25</v>
      </c>
      <c r="L60" s="5">
        <v>0.52026459999999997</v>
      </c>
      <c r="M60" s="5">
        <v>0.53924919999999998</v>
      </c>
      <c r="N60" s="5">
        <v>0.52331155500000004</v>
      </c>
      <c r="O60" s="5">
        <v>0.52988214547000001</v>
      </c>
      <c r="P60">
        <f t="shared" si="4"/>
        <v>0.5281768751175</v>
      </c>
      <c r="Q60">
        <f t="shared" si="5"/>
        <v>8.4019791846822976E-3</v>
      </c>
    </row>
    <row r="61" spans="1:17" x14ac:dyDescent="0.25">
      <c r="A61" s="4">
        <v>0.5</v>
      </c>
      <c r="B61">
        <v>0.1315891221427182</v>
      </c>
      <c r="C61">
        <v>0.1196256624404822</v>
      </c>
      <c r="D61">
        <v>0.21790072166399402</v>
      </c>
      <c r="E61" s="6">
        <v>0.19979839780912539</v>
      </c>
      <c r="F61">
        <v>0.15290992787086918</v>
      </c>
      <c r="G61">
        <f>AVERAGE(B61,C61,F61)</f>
        <v>0.13470823748468985</v>
      </c>
      <c r="H61">
        <f>_xlfn.STDEV.S(B61,F61,C61)</f>
        <v>1.6859930062058746E-2</v>
      </c>
      <c r="J61" s="4"/>
      <c r="K61" s="5">
        <v>0.5</v>
      </c>
      <c r="L61" s="5">
        <v>1.01264</v>
      </c>
      <c r="M61" s="5">
        <v>1.002842</v>
      </c>
      <c r="N61" s="5">
        <v>1.0012245656580001</v>
      </c>
      <c r="O61" s="5">
        <v>0.96221467999999999</v>
      </c>
      <c r="P61">
        <f t="shared" si="4"/>
        <v>0.99473031141450008</v>
      </c>
      <c r="Q61">
        <f t="shared" si="5"/>
        <v>2.2256070792786395E-2</v>
      </c>
    </row>
    <row r="62" spans="1:17" x14ac:dyDescent="0.25">
      <c r="A62" s="4">
        <v>1</v>
      </c>
      <c r="B62">
        <v>9.6280825105018994E-2</v>
      </c>
      <c r="C62">
        <v>6.2955017010532396E-2</v>
      </c>
      <c r="D62">
        <v>0.15091700538410799</v>
      </c>
      <c r="E62" s="6">
        <v>8.6136197049037994E-2</v>
      </c>
      <c r="F62">
        <v>7.5020737858785796E-2</v>
      </c>
      <c r="G62">
        <f>AVERAGE(B62,C62,E62:F62)</f>
        <v>8.0098194255843802E-2</v>
      </c>
      <c r="H62">
        <f>_xlfn.STDEV.S(B62,C62,E62:F62)</f>
        <v>1.4352747802650652E-2</v>
      </c>
      <c r="J62" s="4"/>
      <c r="K62" s="5">
        <v>1</v>
      </c>
      <c r="L62" s="5">
        <v>0.42779109999999998</v>
      </c>
      <c r="M62" s="5">
        <v>0.39900790000000003</v>
      </c>
      <c r="N62" s="5">
        <v>0.41224456558</v>
      </c>
      <c r="O62" s="5">
        <v>0.37999251439999998</v>
      </c>
      <c r="P62">
        <f t="shared" si="4"/>
        <v>0.40475901999500002</v>
      </c>
      <c r="Q62">
        <f t="shared" si="5"/>
        <v>2.0272849517239296E-2</v>
      </c>
    </row>
    <row r="63" spans="1:17" x14ac:dyDescent="0.25">
      <c r="A63" s="4">
        <v>2</v>
      </c>
      <c r="B63">
        <v>1.0557306659007799E-2</v>
      </c>
      <c r="C63">
        <v>9.3324870262601403E-3</v>
      </c>
      <c r="D63">
        <v>1.8888758776484878E-2</v>
      </c>
      <c r="E63" s="6">
        <v>1.10550635469493E-2</v>
      </c>
      <c r="F63">
        <v>6.6010930389938409E-3</v>
      </c>
      <c r="G63">
        <f>AVERAGE(B63:C63,E63,F63)</f>
        <v>9.386487567802769E-3</v>
      </c>
      <c r="H63">
        <f>_xlfn.STDEV.S(B63:C63,E63,F63)</f>
        <v>1.9930129521339114E-3</v>
      </c>
      <c r="J63" s="4"/>
      <c r="K63" s="5">
        <v>2</v>
      </c>
      <c r="L63" s="5">
        <v>0.3536898</v>
      </c>
      <c r="M63" s="5">
        <v>0.28938700000000001</v>
      </c>
      <c r="N63" s="5">
        <v>0.30125647890000001</v>
      </c>
      <c r="O63" s="5">
        <v>0.32001244564999998</v>
      </c>
      <c r="P63">
        <f t="shared" si="4"/>
        <v>0.31608643113750001</v>
      </c>
      <c r="Q63">
        <f t="shared" si="5"/>
        <v>2.8060732030094002E-2</v>
      </c>
    </row>
    <row r="64" spans="1:17" x14ac:dyDescent="0.25">
      <c r="A64" s="4">
        <v>4</v>
      </c>
      <c r="B64">
        <v>1.709580361787428E-3</v>
      </c>
      <c r="C64">
        <v>2.7794803771582E-3</v>
      </c>
      <c r="D64">
        <v>4.7305057392562199E-3</v>
      </c>
      <c r="E64" s="6">
        <v>2.3242037136066E-3</v>
      </c>
      <c r="F64">
        <v>2.0833608913391598E-3</v>
      </c>
      <c r="G64">
        <f>AVERAGE(B64:F64)</f>
        <v>2.7254262166295216E-3</v>
      </c>
      <c r="H64">
        <f t="shared" si="6"/>
        <v>1.186216245462798E-3</v>
      </c>
      <c r="J64" s="4"/>
      <c r="K64" s="5">
        <v>4</v>
      </c>
      <c r="L64" s="5">
        <v>0.31572050000000002</v>
      </c>
      <c r="M64" s="5">
        <v>0.33164310000000002</v>
      </c>
      <c r="N64" s="5">
        <v>0.31233114310999999</v>
      </c>
      <c r="O64" s="5">
        <v>0.32111541142</v>
      </c>
      <c r="P64">
        <f t="shared" si="4"/>
        <v>0.32020253863250003</v>
      </c>
      <c r="Q64">
        <f t="shared" si="5"/>
        <v>8.4413134622629993E-3</v>
      </c>
    </row>
    <row r="65" spans="1:17" x14ac:dyDescent="0.25">
      <c r="A65" s="4">
        <v>6</v>
      </c>
      <c r="B65">
        <v>7.0638910469942597E-4</v>
      </c>
      <c r="C65">
        <v>1.2850661434822099E-3</v>
      </c>
      <c r="D65">
        <v>3.6866087418963001E-3</v>
      </c>
      <c r="E65" s="6">
        <v>2.4184394615272401E-3</v>
      </c>
      <c r="F65">
        <v>1.3929741485109259E-3</v>
      </c>
      <c r="G65">
        <f>AVERAGE(B65:F65)</f>
        <v>1.8978955200232204E-3</v>
      </c>
      <c r="H65">
        <f t="shared" si="6"/>
        <v>1.1748035962512386E-3</v>
      </c>
      <c r="J65" s="4"/>
      <c r="K65" s="5">
        <v>6</v>
      </c>
      <c r="L65" s="5">
        <v>0.2324331</v>
      </c>
      <c r="M65" s="5">
        <v>0.27407680000000001</v>
      </c>
      <c r="N65" s="5">
        <v>0.256441221</v>
      </c>
      <c r="O65" s="5">
        <v>0.25665122200000001</v>
      </c>
      <c r="P65">
        <f t="shared" si="4"/>
        <v>0.25490058574999996</v>
      </c>
      <c r="Q65">
        <f t="shared" si="5"/>
        <v>1.7107049162472108E-2</v>
      </c>
    </row>
    <row r="66" spans="1:17" x14ac:dyDescent="0.25">
      <c r="A66" s="4">
        <v>12</v>
      </c>
      <c r="B66">
        <v>5.7684681259243193E-4</v>
      </c>
      <c r="C66">
        <v>1.081861036806996E-3</v>
      </c>
      <c r="D66">
        <v>1.608651765952814E-3</v>
      </c>
      <c r="E66" s="6">
        <v>2.0641250802441798E-3</v>
      </c>
      <c r="F66">
        <v>1.1602852912753179E-3</v>
      </c>
      <c r="G66">
        <f>AVERAGE(B66:F66)</f>
        <v>1.298353997374348E-3</v>
      </c>
      <c r="H66">
        <f t="shared" si="6"/>
        <v>5.632927400152192E-4</v>
      </c>
      <c r="J66" s="4"/>
      <c r="K66" s="5">
        <v>12</v>
      </c>
      <c r="L66" s="5">
        <v>0.21099879999999999</v>
      </c>
      <c r="M66" s="5">
        <v>0.26366590000000001</v>
      </c>
      <c r="N66" s="5">
        <v>0.24331463333</v>
      </c>
      <c r="O66" s="5">
        <v>0.244211131</v>
      </c>
      <c r="P66">
        <f t="shared" si="4"/>
        <v>0.2405476160825</v>
      </c>
      <c r="Q66">
        <f t="shared" si="5"/>
        <v>2.1822506036706376E-2</v>
      </c>
    </row>
    <row r="67" spans="1:17" x14ac:dyDescent="0.25">
      <c r="A67" s="4">
        <v>24</v>
      </c>
      <c r="B67">
        <v>1.7618829962849339E-3</v>
      </c>
      <c r="C67">
        <v>4.5974413524035797E-4</v>
      </c>
      <c r="D67">
        <v>8.8634561414744197E-4</v>
      </c>
      <c r="E67" s="6">
        <v>1.388249397056728E-3</v>
      </c>
      <c r="F67">
        <v>1.518431809182316E-3</v>
      </c>
      <c r="G67">
        <f>AVERAGE(B67:F67)</f>
        <v>1.2029307903823553E-3</v>
      </c>
      <c r="H67">
        <f t="shared" si="6"/>
        <v>5.2413357684843651E-4</v>
      </c>
      <c r="J67" s="4"/>
      <c r="K67" s="5">
        <v>24</v>
      </c>
      <c r="L67" s="5">
        <v>0.157107</v>
      </c>
      <c r="M67" s="5">
        <v>0.16078139999999999</v>
      </c>
      <c r="N67" s="5">
        <v>0.15622144499999999</v>
      </c>
      <c r="O67" s="5">
        <v>0.16421125549999999</v>
      </c>
      <c r="P67">
        <f t="shared" si="4"/>
        <v>0.159580275125</v>
      </c>
      <c r="Q67">
        <f t="shared" si="5"/>
        <v>3.6645831891921961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K and Bio-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 Morton</dc:creator>
  <cp:lastModifiedBy>Kwasi</cp:lastModifiedBy>
  <cp:lastPrinted>2015-02-18T17:17:28Z</cp:lastPrinted>
  <dcterms:created xsi:type="dcterms:W3CDTF">2014-12-05T18:25:14Z</dcterms:created>
  <dcterms:modified xsi:type="dcterms:W3CDTF">2017-09-10T22:29:40Z</dcterms:modified>
</cp:coreProperties>
</file>